
<file path=[Content_Types].xml><?xml version="1.0" encoding="utf-8"?>
<Types xmlns="http://schemas.openxmlformats.org/package/2006/content-types">
  <Default ContentType="application/xml" Extension="xml"/>
  <Default ContentType="image/png" Extension="png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eature_stats" sheetId="1" r:id="rId4"/>
    <sheet state="visible" name="distribution" sheetId="2" r:id="rId5"/>
    <sheet state="visible" name="Inteprodomain" sheetId="3" r:id="rId6"/>
    <sheet state="visible" name="age of gene" sheetId="4" r:id="rId7"/>
    <sheet state="visible" name="Pasa_updates" sheetId="5" r:id="rId8"/>
  </sheets>
  <definedNames/>
  <calcPr/>
</workbook>
</file>

<file path=xl/sharedStrings.xml><?xml version="1.0" encoding="utf-8"?>
<sst xmlns="http://schemas.openxmlformats.org/spreadsheetml/2006/main" count="183" uniqueCount="130">
  <si>
    <t>Btx623</t>
  </si>
  <si>
    <t>Grassl</t>
  </si>
  <si>
    <t>pi329311 pangene</t>
  </si>
  <si>
    <t>pi506069 pangene</t>
  </si>
  <si>
    <t>pi510757 pangene</t>
  </si>
  <si>
    <t>ChineseAmber pangene</t>
  </si>
  <si>
    <t>Rio pangene</t>
  </si>
  <si>
    <t>Leoti pangene</t>
  </si>
  <si>
    <t>pi229841 pangene</t>
  </si>
  <si>
    <t>pi297155 pangene</t>
  </si>
  <si>
    <t>pi655972 pangene</t>
  </si>
  <si>
    <t>Reference</t>
  </si>
  <si>
    <t>liftoff_pasa</t>
  </si>
  <si>
    <t>coding</t>
  </si>
  <si>
    <t>non_coding</t>
  </si>
  <si>
    <t>gene count</t>
  </si>
  <si>
    <t>gene length(ave)</t>
  </si>
  <si>
    <t>gene length(median)</t>
  </si>
  <si>
    <t>exon count</t>
  </si>
  <si>
    <t>exon length(ave)</t>
  </si>
  <si>
    <t>exon length(median)</t>
  </si>
  <si>
    <t>intron count</t>
  </si>
  <si>
    <t>intron length(ave)</t>
  </si>
  <si>
    <t>intron length(median)</t>
  </si>
  <si>
    <t>CDS count</t>
  </si>
  <si>
    <t>CDS length(ave)</t>
  </si>
  <si>
    <t>CDS length(median)</t>
  </si>
  <si>
    <t>peptide count</t>
  </si>
  <si>
    <t>peptide length(ave)</t>
  </si>
  <si>
    <t>peptide length(median)</t>
  </si>
  <si>
    <t>five_prime_UTR count</t>
  </si>
  <si>
    <t>five_prime_UTR length(ave)</t>
  </si>
  <si>
    <t>five_prime_UTR length(median)</t>
  </si>
  <si>
    <t>three_prime_UTR count</t>
  </si>
  <si>
    <t>three_prime_UTR length(ave)</t>
  </si>
  <si>
    <t>three_prime_UTR length(median)</t>
  </si>
  <si>
    <t>exons per txp(ave)</t>
  </si>
  <si>
    <t>single-exon gene count (pct)</t>
  </si>
  <si>
    <t>8465 (24.8)</t>
  </si>
  <si>
    <t>22476 (41.2)</t>
  </si>
  <si>
    <t>13699 (33.6)</t>
  </si>
  <si>
    <t>8677 (63.8)</t>
  </si>
  <si>
    <t>23002 (41.7)</t>
  </si>
  <si>
    <t>13862 (33.8)</t>
  </si>
  <si>
    <t>9032 (64.8)</t>
  </si>
  <si>
    <t>22877 (41.5)</t>
  </si>
  <si>
    <t>13953 (33.7)</t>
  </si>
  <si>
    <t>8823 (64.8)</t>
  </si>
  <si>
    <t>22865 (41.7)</t>
  </si>
  <si>
    <t>13858 (33.9)</t>
  </si>
  <si>
    <t>8896 (64.5)</t>
  </si>
  <si>
    <t>23010 (41.7)</t>
  </si>
  <si>
    <t>13963 (33.9)</t>
  </si>
  <si>
    <t>8938 (64.6)</t>
  </si>
  <si>
    <t>22574 (41.0)</t>
  </si>
  <si>
    <t>14019 (33.5)</t>
  </si>
  <si>
    <t>8459 (64.5)</t>
  </si>
  <si>
    <t>22736 (41.2)</t>
  </si>
  <si>
    <t>13968 (33.5)</t>
  </si>
  <si>
    <t>9926 (66.0)</t>
  </si>
  <si>
    <t>22668 (41.4)</t>
  </si>
  <si>
    <t>13644 (33.5)</t>
  </si>
  <si>
    <t>8925 (64.1)</t>
  </si>
  <si>
    <t>22551 (41.1)</t>
  </si>
  <si>
    <t>13519 (33.1)</t>
  </si>
  <si>
    <t>8929 (64.2)</t>
  </si>
  <si>
    <t>22445 (40.9)</t>
  </si>
  <si>
    <t>13995 (33.5)</t>
  </si>
  <si>
    <t>8350 (64.4)</t>
  </si>
  <si>
    <t>Protein coding</t>
  </si>
  <si>
    <t>Non coding</t>
  </si>
  <si>
    <t>other</t>
  </si>
  <si>
    <t>Grassl(40,766)</t>
  </si>
  <si>
    <t>Grassl(12,972)</t>
  </si>
  <si>
    <t>pi329311(41,056)</t>
  </si>
  <si>
    <t>pi329311(13,944)</t>
  </si>
  <si>
    <t>pi506069(41,365)</t>
  </si>
  <si>
    <t>pi506069(13,622)</t>
  </si>
  <si>
    <t>pi510757(40,934)</t>
  </si>
  <si>
    <t>pi510757(13,799)</t>
  </si>
  <si>
    <t>ChiAmber(41,238)</t>
  </si>
  <si>
    <t>ChiAmber(11,057)</t>
  </si>
  <si>
    <t>Rio(41,821)</t>
  </si>
  <si>
    <t>Rio(13,106)</t>
  </si>
  <si>
    <t>Leoti(41,715)</t>
  </si>
  <si>
    <t>Leoti(13,320)</t>
  </si>
  <si>
    <t>pi229841(40,749)</t>
  </si>
  <si>
    <t>pi229841(13,923)</t>
  </si>
  <si>
    <t>pi297155(40,819)</t>
  </si>
  <si>
    <t>pi297155(15,030)</t>
  </si>
  <si>
    <t>pi655972 (41,766)</t>
  </si>
  <si>
    <t>pi655972 (13,403)</t>
  </si>
  <si>
    <t>domain</t>
  </si>
  <si>
    <t>domain description</t>
  </si>
  <si>
    <t>pi329311</t>
  </si>
  <si>
    <t>pi506069</t>
  </si>
  <si>
    <t>pi510757</t>
  </si>
  <si>
    <t>ChiAmber</t>
  </si>
  <si>
    <t>Rio</t>
  </si>
  <si>
    <t>Leoti</t>
  </si>
  <si>
    <t>pi229841</t>
  </si>
  <si>
    <t>pi297155</t>
  </si>
  <si>
    <t>pi655972</t>
  </si>
  <si>
    <t>IPR000719</t>
  </si>
  <si>
    <t>Prot_kinase_dom</t>
  </si>
  <si>
    <t>IPR001611</t>
  </si>
  <si>
    <t>Leu-rich_rpt</t>
  </si>
  <si>
    <t>IPR001810</t>
  </si>
  <si>
    <t>F-box_dom</t>
  </si>
  <si>
    <t>IPR001841</t>
  </si>
  <si>
    <t>Znf_RING</t>
  </si>
  <si>
    <t>IPR002885</t>
  </si>
  <si>
    <t>Pentatricopeptide_repeat</t>
  </si>
  <si>
    <t>IPR011009</t>
  </si>
  <si>
    <t>Kinase-like_dom_sf</t>
  </si>
  <si>
    <t>IPR027417</t>
  </si>
  <si>
    <t>P-loop_NTPase</t>
  </si>
  <si>
    <t>IPR029058</t>
  </si>
  <si>
    <t>AB_hydrolase</t>
  </si>
  <si>
    <t>IPR036047</t>
  </si>
  <si>
    <t>F-box-like_dom_sf</t>
  </si>
  <si>
    <t>IPR036291</t>
  </si>
  <si>
    <t>NAD(P)-bd_dom_sf</t>
  </si>
  <si>
    <t>genome</t>
  </si>
  <si>
    <t>Viridiplanteae</t>
  </si>
  <si>
    <t>Poaceae</t>
  </si>
  <si>
    <t>Andropogoneae</t>
  </si>
  <si>
    <t>Sorghum</t>
  </si>
  <si>
    <t>BTx623</t>
  </si>
  <si>
    <t>PASA_updat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4">
    <font>
      <sz val="10.0"/>
      <color rgb="FF000000"/>
      <name val="Arial"/>
      <scheme val="minor"/>
    </font>
    <font>
      <color theme="1"/>
      <name val="Arial"/>
    </font>
    <font>
      <color theme="1"/>
      <name val="Arial"/>
      <scheme val="minor"/>
    </font>
    <font>
      <b/>
      <color theme="1"/>
      <name val="Arial"/>
    </font>
  </fonts>
  <fills count="6">
    <fill>
      <patternFill patternType="none"/>
    </fill>
    <fill>
      <patternFill patternType="lightGray"/>
    </fill>
    <fill>
      <patternFill patternType="solid">
        <fgColor rgb="FFC9DAF8"/>
        <bgColor rgb="FFC9DAF8"/>
      </patternFill>
    </fill>
    <fill>
      <patternFill patternType="solid">
        <fgColor rgb="FFFCE5CD"/>
        <bgColor rgb="FFFCE5CD"/>
      </patternFill>
    </fill>
    <fill>
      <patternFill patternType="solid">
        <fgColor rgb="FFD9EAD3"/>
        <bgColor rgb="FFD9EAD3"/>
      </patternFill>
    </fill>
    <fill>
      <patternFill patternType="solid">
        <fgColor rgb="FFCCCCCC"/>
        <bgColor rgb="FFCCCCCC"/>
      </patternFill>
    </fill>
  </fills>
  <borders count="2">
    <border/>
    <border>
      <right/>
    </border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2" fontId="1" numFmtId="0" xfId="0" applyAlignment="1" applyFill="1" applyFont="1">
      <alignment horizontal="center" readingOrder="0" vertical="bottom"/>
    </xf>
    <xf borderId="0" fillId="3" fontId="1" numFmtId="0" xfId="0" applyAlignment="1" applyFill="1" applyFont="1">
      <alignment horizontal="center" readingOrder="0" vertical="bottom"/>
    </xf>
    <xf borderId="0" fillId="3" fontId="1" numFmtId="0" xfId="0" applyAlignment="1" applyFont="1">
      <alignment horizontal="center" vertical="bottom"/>
    </xf>
    <xf borderId="0" fillId="4" fontId="1" numFmtId="0" xfId="0" applyAlignment="1" applyFill="1" applyFont="1">
      <alignment horizontal="center" vertical="bottom"/>
    </xf>
    <xf borderId="0" fillId="0" fontId="1" numFmtId="3" xfId="0" applyAlignment="1" applyFont="1" applyNumberFormat="1">
      <alignment horizontal="center" vertical="bottom"/>
    </xf>
    <xf borderId="0" fillId="0" fontId="1" numFmtId="3" xfId="0" applyAlignment="1" applyFont="1" applyNumberFormat="1">
      <alignment horizontal="center" readingOrder="0" vertical="bottom"/>
    </xf>
    <xf borderId="0" fillId="0" fontId="1" numFmtId="3" xfId="0" applyAlignment="1" applyFont="1" applyNumberFormat="1">
      <alignment horizontal="center" vertical="bottom"/>
    </xf>
    <xf borderId="0" fillId="0" fontId="1" numFmtId="164" xfId="0" applyAlignment="1" applyFont="1" applyNumberFormat="1">
      <alignment horizontal="center" vertical="bottom"/>
    </xf>
    <xf borderId="0" fillId="0" fontId="1" numFmtId="164" xfId="0" applyAlignment="1" applyFont="1" applyNumberFormat="1">
      <alignment horizontal="center" readingOrder="0"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center" readingOrder="0" vertical="bottom"/>
    </xf>
    <xf borderId="1" fillId="0" fontId="1" numFmtId="0" xfId="0" applyAlignment="1" applyBorder="1" applyFont="1">
      <alignment horizontal="center" shrinkToFit="0" vertical="bottom" wrapText="0"/>
    </xf>
    <xf borderId="0" fillId="3" fontId="2" numFmtId="0" xfId="0" applyAlignment="1" applyFont="1">
      <alignment horizontal="center" readingOrder="0"/>
    </xf>
    <xf borderId="0" fillId="4" fontId="2" numFmtId="0" xfId="0" applyAlignment="1" applyFont="1">
      <alignment readingOrder="0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readingOrder="0"/>
    </xf>
    <xf borderId="1" fillId="0" fontId="1" numFmtId="0" xfId="0" applyAlignment="1" applyBorder="1" applyFont="1">
      <alignment horizontal="center" readingOrder="0" shrinkToFit="0" vertical="bottom" wrapText="0"/>
    </xf>
    <xf borderId="0" fillId="0" fontId="3" numFmtId="0" xfId="0" applyAlignment="1" applyFont="1">
      <alignment horizontal="center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5" fontId="3" numFmtId="0" xfId="0" applyAlignment="1" applyFill="1" applyFont="1">
      <alignment horizontal="right" vertical="bottom"/>
    </xf>
    <xf borderId="0" fillId="0" fontId="1" numFmtId="0" xfId="0" applyAlignment="1" applyFont="1">
      <alignment horizontal="right" vertical="bottom"/>
    </xf>
    <xf borderId="0" fillId="0" fontId="2" numFmtId="0" xfId="0" applyFont="1"/>
    <xf borderId="0" fillId="0" fontId="2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Age of Potein Coding genes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strRef>
              <c:f>'age of gene'!$B$1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age of gene'!$A$2:$A$13</c:f>
            </c:strRef>
          </c:cat>
          <c:val>
            <c:numRef>
              <c:f>'age of gene'!$B$2:$B$13</c:f>
              <c:numCache/>
            </c:numRef>
          </c:val>
        </c:ser>
        <c:ser>
          <c:idx val="1"/>
          <c:order val="1"/>
          <c:tx>
            <c:strRef>
              <c:f>'age of gene'!$C$1</c:f>
            </c:strRef>
          </c:tx>
          <c:spPr>
            <a:solidFill>
              <a:srgbClr val="EA9999"/>
            </a:solidFill>
            <a:ln cmpd="sng">
              <a:solidFill>
                <a:srgbClr val="000000"/>
              </a:solidFill>
            </a:ln>
          </c:spPr>
          <c:cat>
            <c:strRef>
              <c:f>'age of gene'!$A$2:$A$13</c:f>
            </c:strRef>
          </c:cat>
          <c:val>
            <c:numRef>
              <c:f>'age of gene'!$C$2:$C$13</c:f>
              <c:numCache/>
            </c:numRef>
          </c:val>
        </c:ser>
        <c:ser>
          <c:idx val="2"/>
          <c:order val="2"/>
          <c:tx>
            <c:strRef>
              <c:f>'age of gene'!$D$1</c:f>
            </c:strRef>
          </c:tx>
          <c:spPr>
            <a:solidFill>
              <a:srgbClr val="FFE599"/>
            </a:solidFill>
            <a:ln cmpd="sng">
              <a:solidFill>
                <a:srgbClr val="000000"/>
              </a:solidFill>
            </a:ln>
          </c:spPr>
          <c:cat>
            <c:strRef>
              <c:f>'age of gene'!$A$2:$A$13</c:f>
            </c:strRef>
          </c:cat>
          <c:val>
            <c:numRef>
              <c:f>'age of gene'!$D$2:$D$13</c:f>
              <c:numCache/>
            </c:numRef>
          </c:val>
        </c:ser>
        <c:ser>
          <c:idx val="3"/>
          <c:order val="3"/>
          <c:tx>
            <c:strRef>
              <c:f>'age of gene'!$E$1</c:f>
            </c:strRef>
          </c:tx>
          <c:spPr>
            <a:solidFill>
              <a:srgbClr val="D5A6BD"/>
            </a:solidFill>
            <a:ln cmpd="sng">
              <a:solidFill>
                <a:srgbClr val="000000"/>
              </a:solidFill>
            </a:ln>
          </c:spPr>
          <c:cat>
            <c:strRef>
              <c:f>'age of gene'!$A$2:$A$13</c:f>
            </c:strRef>
          </c:cat>
          <c:val>
            <c:numRef>
              <c:f>'age of gene'!$E$2:$E$13</c:f>
              <c:numCache/>
            </c:numRef>
          </c:val>
        </c:ser>
        <c:overlap val="100"/>
        <c:axId val="490305563"/>
        <c:axId val="1293008066"/>
      </c:barChart>
      <c:catAx>
        <c:axId val="49030556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genom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1">
                <a:solidFill>
                  <a:schemeClr val="dk1"/>
                </a:solidFill>
                <a:latin typeface="Arial"/>
              </a:defRPr>
            </a:pPr>
          </a:p>
        </c:txPr>
        <c:crossAx val="1293008066"/>
      </c:catAx>
      <c:valAx>
        <c:axId val="129300806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Gen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1">
                <a:solidFill>
                  <a:srgbClr val="000000"/>
                </a:solidFill>
                <a:latin typeface="+mn-lt"/>
              </a:defRPr>
            </a:pPr>
          </a:p>
        </c:txPr>
        <c:crossAx val="490305563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3.xml.rels><?xml version="1.0" encoding="UTF-8" standalone="yes"?><Relationships xmlns="http://schemas.openxmlformats.org/package/2006/relationships"><Relationship Id="rId1" Type="http://schemas.openxmlformats.org/officeDocument/2006/relationships/image" Target="../media/Chart1.png"/></Relationships>
</file>

<file path=xl/drawings/_rels/drawing4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</xdr:col>
      <xdr:colOff>257175</xdr:colOff>
      <xdr:row>14</xdr:row>
      <xdr:rowOff>38100</xdr:rowOff>
    </xdr:from>
    <xdr:ext cx="11487150" cy="7096125"/>
    <xdr:pic>
      <xdr:nvPicPr>
        <xdr:cNvPr id="1679606241" name="Chart1" title="Chart">
          <a:extLst>
            <a:ext uri="GoogleSheetsCustomDataVersion1">
              <go:sheetsCustomData xmlns:go="http://customooxmlschemas.google.com/" pictureOfChart="1"/>
            </a:ext>
          </a:extLst>
        </xdr:cNvPr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</xdr:col>
      <xdr:colOff>419100</xdr:colOff>
      <xdr:row>18</xdr:row>
      <xdr:rowOff>190500</xdr:rowOff>
    </xdr:from>
    <xdr:ext cx="7200900" cy="4448175"/>
    <xdr:graphicFrame>
      <xdr:nvGraphicFramePr>
        <xdr:cNvPr id="2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75"/>
  </cols>
  <sheetData>
    <row r="1">
      <c r="A1" s="1"/>
      <c r="B1" s="2" t="s">
        <v>0</v>
      </c>
      <c r="C1" s="3" t="s">
        <v>1</v>
      </c>
      <c r="F1" s="4" t="s">
        <v>2</v>
      </c>
      <c r="I1" s="4" t="s">
        <v>3</v>
      </c>
      <c r="L1" s="4" t="s">
        <v>4</v>
      </c>
      <c r="O1" s="4" t="s">
        <v>5</v>
      </c>
      <c r="R1" s="4" t="s">
        <v>6</v>
      </c>
      <c r="U1" s="4" t="s">
        <v>7</v>
      </c>
      <c r="X1" s="4" t="s">
        <v>8</v>
      </c>
      <c r="AA1" s="4" t="s">
        <v>9</v>
      </c>
      <c r="AD1" s="4" t="s">
        <v>10</v>
      </c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</row>
    <row r="2">
      <c r="A2" s="1"/>
      <c r="B2" s="2" t="s">
        <v>11</v>
      </c>
      <c r="C2" s="5" t="s">
        <v>12</v>
      </c>
      <c r="D2" s="5" t="s">
        <v>13</v>
      </c>
      <c r="E2" s="5" t="s">
        <v>14</v>
      </c>
      <c r="F2" s="5" t="s">
        <v>12</v>
      </c>
      <c r="G2" s="5" t="s">
        <v>13</v>
      </c>
      <c r="H2" s="5" t="s">
        <v>14</v>
      </c>
      <c r="I2" s="5" t="s">
        <v>12</v>
      </c>
      <c r="J2" s="5" t="s">
        <v>13</v>
      </c>
      <c r="K2" s="5" t="s">
        <v>14</v>
      </c>
      <c r="L2" s="5" t="s">
        <v>12</v>
      </c>
      <c r="M2" s="5" t="s">
        <v>13</v>
      </c>
      <c r="N2" s="5" t="s">
        <v>14</v>
      </c>
      <c r="O2" s="5" t="s">
        <v>12</v>
      </c>
      <c r="P2" s="5" t="s">
        <v>13</v>
      </c>
      <c r="Q2" s="5" t="s">
        <v>14</v>
      </c>
      <c r="R2" s="5" t="s">
        <v>12</v>
      </c>
      <c r="S2" s="5" t="s">
        <v>13</v>
      </c>
      <c r="T2" s="5" t="s">
        <v>14</v>
      </c>
      <c r="U2" s="5" t="s">
        <v>12</v>
      </c>
      <c r="V2" s="5" t="s">
        <v>13</v>
      </c>
      <c r="W2" s="5" t="s">
        <v>14</v>
      </c>
      <c r="X2" s="5" t="s">
        <v>12</v>
      </c>
      <c r="Y2" s="5" t="s">
        <v>13</v>
      </c>
      <c r="Z2" s="5" t="s">
        <v>14</v>
      </c>
      <c r="AA2" s="5" t="s">
        <v>12</v>
      </c>
      <c r="AB2" s="5" t="s">
        <v>13</v>
      </c>
      <c r="AC2" s="5" t="s">
        <v>14</v>
      </c>
      <c r="AD2" s="5" t="s">
        <v>12</v>
      </c>
      <c r="AE2" s="5" t="s">
        <v>13</v>
      </c>
      <c r="AF2" s="5" t="s">
        <v>14</v>
      </c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</row>
    <row r="3">
      <c r="A3" s="6" t="s">
        <v>15</v>
      </c>
      <c r="B3" s="6">
        <v>34118.0</v>
      </c>
      <c r="C3" s="7">
        <v>54492.0</v>
      </c>
      <c r="D3" s="7">
        <v>40766.0</v>
      </c>
      <c r="E3" s="7">
        <v>13604.0</v>
      </c>
      <c r="F3" s="6">
        <v>55128.0</v>
      </c>
      <c r="G3" s="6">
        <v>41056.0</v>
      </c>
      <c r="H3" s="6">
        <v>13944.0</v>
      </c>
      <c r="I3" s="6">
        <v>55107.0</v>
      </c>
      <c r="J3" s="6">
        <v>41365.0</v>
      </c>
      <c r="K3" s="6">
        <v>13622.0</v>
      </c>
      <c r="L3" s="6">
        <v>54862.0</v>
      </c>
      <c r="M3" s="6">
        <v>40934.0</v>
      </c>
      <c r="N3" s="6">
        <v>13799.0</v>
      </c>
      <c r="O3" s="6">
        <v>55205.0</v>
      </c>
      <c r="P3" s="6">
        <v>41238.0</v>
      </c>
      <c r="Q3" s="6">
        <v>13832.0</v>
      </c>
      <c r="R3" s="6">
        <v>55043.0</v>
      </c>
      <c r="S3" s="6">
        <v>41821.0</v>
      </c>
      <c r="T3" s="6">
        <v>13106.0</v>
      </c>
      <c r="U3" s="6">
        <v>55160.0</v>
      </c>
      <c r="V3" s="6">
        <v>41715.0</v>
      </c>
      <c r="W3" s="6">
        <v>15030.0</v>
      </c>
      <c r="X3" s="6">
        <v>54797.0</v>
      </c>
      <c r="Y3" s="6">
        <v>40749.0</v>
      </c>
      <c r="Z3" s="6">
        <v>13923.0</v>
      </c>
      <c r="AA3" s="6">
        <v>54842.0</v>
      </c>
      <c r="AB3" s="6">
        <v>40819.0</v>
      </c>
      <c r="AC3" s="6">
        <v>13903.0</v>
      </c>
      <c r="AD3" s="7">
        <v>54855.0</v>
      </c>
      <c r="AE3" s="7">
        <v>41766.0</v>
      </c>
      <c r="AF3" s="7">
        <v>12972.0</v>
      </c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</row>
    <row r="4">
      <c r="A4" s="6" t="s">
        <v>16</v>
      </c>
      <c r="B4" s="6">
        <v>3714.0</v>
      </c>
      <c r="C4" s="7">
        <v>2536.0</v>
      </c>
      <c r="D4" s="7">
        <v>2940.0</v>
      </c>
      <c r="E4" s="7">
        <v>1343.0</v>
      </c>
      <c r="F4" s="6">
        <v>2495.0</v>
      </c>
      <c r="G4" s="6">
        <v>2917.0</v>
      </c>
      <c r="H4" s="6">
        <v>1272.0</v>
      </c>
      <c r="I4" s="6">
        <v>2496.0</v>
      </c>
      <c r="J4" s="6">
        <v>2889.0</v>
      </c>
      <c r="K4" s="6">
        <v>1319.0</v>
      </c>
      <c r="L4" s="6">
        <v>2486.0</v>
      </c>
      <c r="M4" s="6">
        <v>2894.0</v>
      </c>
      <c r="N4" s="6">
        <v>1295.0</v>
      </c>
      <c r="O4" s="6">
        <v>2511.0</v>
      </c>
      <c r="P4" s="6">
        <v>2937.0</v>
      </c>
      <c r="Q4" s="6">
        <v>1260.0</v>
      </c>
      <c r="R4" s="6">
        <v>2547.0</v>
      </c>
      <c r="S4" s="6">
        <v>2951.0</v>
      </c>
      <c r="T4" s="6">
        <v>1274.0</v>
      </c>
      <c r="U4" s="6">
        <v>2544.0</v>
      </c>
      <c r="V4" s="6">
        <v>2958.0</v>
      </c>
      <c r="W4" s="6">
        <v>1185.0</v>
      </c>
      <c r="X4" s="6">
        <v>2511.0</v>
      </c>
      <c r="Y4" s="6">
        <v>2923.0</v>
      </c>
      <c r="Z4" s="6">
        <v>1322.0</v>
      </c>
      <c r="AA4" s="6">
        <v>2526.0</v>
      </c>
      <c r="AB4" s="6">
        <v>2949.0</v>
      </c>
      <c r="AC4" s="6">
        <v>1301.0</v>
      </c>
      <c r="AD4" s="7">
        <v>2580.0</v>
      </c>
      <c r="AE4" s="7">
        <v>2985.0</v>
      </c>
      <c r="AF4" s="7">
        <v>1292.0</v>
      </c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</row>
    <row r="5">
      <c r="A5" s="6" t="s">
        <v>17</v>
      </c>
      <c r="B5" s="6">
        <v>2824.0</v>
      </c>
      <c r="C5" s="7">
        <v>1519.0</v>
      </c>
      <c r="D5" s="7">
        <v>1987.0</v>
      </c>
      <c r="E5" s="7">
        <v>681.0</v>
      </c>
      <c r="F5" s="6">
        <v>1476.5</v>
      </c>
      <c r="G5" s="6">
        <v>1959.0</v>
      </c>
      <c r="H5" s="6">
        <v>653.0</v>
      </c>
      <c r="I5" s="6">
        <v>1485.0</v>
      </c>
      <c r="J5" s="6">
        <v>1954.0</v>
      </c>
      <c r="K5" s="6">
        <v>665.0</v>
      </c>
      <c r="L5" s="6">
        <v>1467.0</v>
      </c>
      <c r="M5" s="6">
        <v>1941.5</v>
      </c>
      <c r="N5" s="6">
        <v>650.0</v>
      </c>
      <c r="O5" s="6">
        <v>1473.0</v>
      </c>
      <c r="P5" s="6">
        <v>1948.0</v>
      </c>
      <c r="Q5" s="6">
        <v>651.0</v>
      </c>
      <c r="R5" s="6">
        <v>1528.0</v>
      </c>
      <c r="S5" s="6">
        <v>1974.0</v>
      </c>
      <c r="T5" s="6">
        <v>679.0</v>
      </c>
      <c r="U5" s="6">
        <v>1505.0</v>
      </c>
      <c r="V5" s="6">
        <v>1961.0</v>
      </c>
      <c r="W5" s="6">
        <v>623.0</v>
      </c>
      <c r="X5" s="6">
        <v>1495.0</v>
      </c>
      <c r="Y5" s="6">
        <v>1971.0</v>
      </c>
      <c r="Z5" s="6">
        <v>672.0</v>
      </c>
      <c r="AA5" s="6">
        <v>1515.0</v>
      </c>
      <c r="AB5" s="6">
        <v>1985.0</v>
      </c>
      <c r="AC5" s="6">
        <v>677.0</v>
      </c>
      <c r="AD5" s="7">
        <v>1542.0</v>
      </c>
      <c r="AE5" s="7">
        <v>1983.0</v>
      </c>
      <c r="AF5" s="7">
        <v>679.0</v>
      </c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</row>
    <row r="6">
      <c r="A6" s="6" t="s">
        <v>18</v>
      </c>
      <c r="B6" s="6">
        <v>154041.0</v>
      </c>
      <c r="C6" s="7">
        <v>177914.0</v>
      </c>
      <c r="D6" s="7">
        <v>154905.0</v>
      </c>
      <c r="E6" s="7">
        <v>22857.0</v>
      </c>
      <c r="F6" s="6">
        <v>178398.0</v>
      </c>
      <c r="G6" s="6">
        <v>155146.0</v>
      </c>
      <c r="H6" s="6">
        <v>23105.0</v>
      </c>
      <c r="I6" s="6">
        <v>178968.0</v>
      </c>
      <c r="J6" s="6">
        <v>156551.0</v>
      </c>
      <c r="K6" s="6">
        <v>22309.0</v>
      </c>
      <c r="L6" s="6">
        <v>177103.0</v>
      </c>
      <c r="M6" s="6">
        <v>154139.0</v>
      </c>
      <c r="N6" s="6">
        <v>22782.0</v>
      </c>
      <c r="O6" s="6">
        <v>179192.0</v>
      </c>
      <c r="P6" s="6">
        <v>156059.0</v>
      </c>
      <c r="Q6" s="6">
        <v>22942.0</v>
      </c>
      <c r="R6" s="6">
        <v>180484.0</v>
      </c>
      <c r="S6" s="6">
        <v>158637.0</v>
      </c>
      <c r="T6" s="6">
        <v>21693.0</v>
      </c>
      <c r="U6" s="6">
        <v>180362.0</v>
      </c>
      <c r="V6" s="6">
        <v>158244.0</v>
      </c>
      <c r="W6" s="6">
        <v>24365.0</v>
      </c>
      <c r="X6" s="6">
        <v>177780.0</v>
      </c>
      <c r="Y6" s="6">
        <v>154680.0</v>
      </c>
      <c r="Z6" s="6">
        <v>22937.0</v>
      </c>
      <c r="AA6" s="6">
        <v>178463.0</v>
      </c>
      <c r="AB6" s="6">
        <v>155219.0</v>
      </c>
      <c r="AC6" s="6">
        <v>23098.0</v>
      </c>
      <c r="AD6" s="7">
        <v>180871.0</v>
      </c>
      <c r="AE6" s="7">
        <v>159172.0</v>
      </c>
      <c r="AF6" s="7">
        <v>21558.0</v>
      </c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</row>
    <row r="7">
      <c r="A7" s="6" t="s">
        <v>19</v>
      </c>
      <c r="B7" s="6">
        <v>449.0</v>
      </c>
      <c r="C7" s="7">
        <v>417.0</v>
      </c>
      <c r="D7" s="7">
        <v>403.0</v>
      </c>
      <c r="E7" s="7">
        <v>510.0</v>
      </c>
      <c r="F7" s="6">
        <v>414.0</v>
      </c>
      <c r="G7" s="6">
        <v>400.0</v>
      </c>
      <c r="H7" s="6">
        <v>506.0</v>
      </c>
      <c r="I7" s="6">
        <v>412.0</v>
      </c>
      <c r="J7" s="6">
        <v>398.0</v>
      </c>
      <c r="K7" s="6">
        <v>512.0</v>
      </c>
      <c r="L7" s="6">
        <v>415.0</v>
      </c>
      <c r="M7" s="6">
        <v>403.0</v>
      </c>
      <c r="N7" s="6">
        <v>497.0</v>
      </c>
      <c r="O7" s="6">
        <v>413.0</v>
      </c>
      <c r="P7" s="6">
        <v>399.0</v>
      </c>
      <c r="Q7" s="6">
        <v>505.0</v>
      </c>
      <c r="R7" s="6">
        <v>413.0</v>
      </c>
      <c r="S7" s="6">
        <v>399.0</v>
      </c>
      <c r="T7" s="6">
        <v>513.0</v>
      </c>
      <c r="U7" s="6">
        <v>413.0</v>
      </c>
      <c r="V7" s="6">
        <v>400.0</v>
      </c>
      <c r="W7" s="6">
        <v>501.0</v>
      </c>
      <c r="X7" s="6">
        <v>417.0</v>
      </c>
      <c r="Y7" s="6">
        <v>404.0</v>
      </c>
      <c r="Z7" s="6">
        <v>510.0</v>
      </c>
      <c r="AA7" s="6">
        <v>418.0</v>
      </c>
      <c r="AB7" s="6">
        <v>404.0</v>
      </c>
      <c r="AC7" s="6">
        <v>511.0</v>
      </c>
      <c r="AD7" s="7">
        <v>416.0</v>
      </c>
      <c r="AE7" s="7">
        <v>402.0</v>
      </c>
      <c r="AF7" s="7">
        <v>519.0</v>
      </c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</row>
    <row r="8">
      <c r="A8" s="6" t="s">
        <v>20</v>
      </c>
      <c r="B8" s="6">
        <v>176.0</v>
      </c>
      <c r="C8" s="7">
        <v>190.0</v>
      </c>
      <c r="D8" s="7">
        <v>180.0</v>
      </c>
      <c r="E8" s="7">
        <v>266.0</v>
      </c>
      <c r="F8" s="6">
        <v>189.0</v>
      </c>
      <c r="G8" s="6">
        <v>180.0</v>
      </c>
      <c r="H8" s="6">
        <v>261.0</v>
      </c>
      <c r="I8" s="6">
        <v>190.0</v>
      </c>
      <c r="J8" s="6">
        <v>180.0</v>
      </c>
      <c r="K8" s="6">
        <v>268.0</v>
      </c>
      <c r="L8" s="6">
        <v>189.0</v>
      </c>
      <c r="M8" s="6">
        <v>180.0</v>
      </c>
      <c r="N8" s="6">
        <v>260.0</v>
      </c>
      <c r="O8" s="6">
        <v>189.0</v>
      </c>
      <c r="P8" s="6">
        <v>179.0</v>
      </c>
      <c r="Q8" s="6">
        <v>262.0</v>
      </c>
      <c r="R8" s="6">
        <v>191.0</v>
      </c>
      <c r="S8" s="6">
        <v>181.0</v>
      </c>
      <c r="T8" s="6">
        <v>270.0</v>
      </c>
      <c r="U8" s="6">
        <v>189.0</v>
      </c>
      <c r="V8" s="6">
        <v>180.0</v>
      </c>
      <c r="W8" s="6">
        <v>261.0</v>
      </c>
      <c r="X8" s="6">
        <v>190.0</v>
      </c>
      <c r="Y8" s="6">
        <v>180.0</v>
      </c>
      <c r="Z8" s="6">
        <v>267.0</v>
      </c>
      <c r="AA8" s="6">
        <v>190.0</v>
      </c>
      <c r="AB8" s="6">
        <v>180.0</v>
      </c>
      <c r="AC8" s="6">
        <v>264.0</v>
      </c>
      <c r="AD8" s="7">
        <v>190.0</v>
      </c>
      <c r="AE8" s="7">
        <v>181.0</v>
      </c>
      <c r="AF8" s="7">
        <v>269.0</v>
      </c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</row>
    <row r="9">
      <c r="A9" s="6" t="s">
        <v>21</v>
      </c>
      <c r="B9" s="6">
        <v>119923.0</v>
      </c>
      <c r="C9" s="7">
        <v>123422.0</v>
      </c>
      <c r="D9" s="7">
        <v>114140.0</v>
      </c>
      <c r="E9" s="7">
        <v>9253.0</v>
      </c>
      <c r="F9" s="6">
        <v>123270.0</v>
      </c>
      <c r="G9" s="6">
        <v>114091.0</v>
      </c>
      <c r="H9" s="6">
        <v>9161.0</v>
      </c>
      <c r="I9" s="6">
        <v>123861.0</v>
      </c>
      <c r="J9" s="6">
        <v>115187.0</v>
      </c>
      <c r="K9" s="6">
        <v>8687.0</v>
      </c>
      <c r="L9" s="6">
        <v>122241.0</v>
      </c>
      <c r="M9" s="6">
        <v>113205.0</v>
      </c>
      <c r="N9" s="6">
        <v>8983.0</v>
      </c>
      <c r="O9" s="6">
        <v>123987.0</v>
      </c>
      <c r="P9" s="6">
        <v>114822.0</v>
      </c>
      <c r="Q9" s="6">
        <v>9110.0</v>
      </c>
      <c r="R9" s="6">
        <v>125441.0</v>
      </c>
      <c r="S9" s="6">
        <v>116817.0</v>
      </c>
      <c r="T9" s="6">
        <v>8587.0</v>
      </c>
      <c r="U9" s="6">
        <v>125202.0</v>
      </c>
      <c r="V9" s="6">
        <v>116529.0</v>
      </c>
      <c r="W9" s="6">
        <v>9335.0</v>
      </c>
      <c r="X9" s="6">
        <v>122983.0</v>
      </c>
      <c r="Y9" s="6">
        <v>113931.0</v>
      </c>
      <c r="Z9" s="6">
        <v>9014.0</v>
      </c>
      <c r="AA9" s="6">
        <v>123621.0</v>
      </c>
      <c r="AB9" s="6">
        <v>114400.0</v>
      </c>
      <c r="AC9" s="6">
        <v>9195.0</v>
      </c>
      <c r="AD9" s="7">
        <v>126016.0</v>
      </c>
      <c r="AE9" s="7">
        <v>117406.0</v>
      </c>
      <c r="AF9" s="7">
        <v>8586.0</v>
      </c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</row>
    <row r="10">
      <c r="A10" s="6" t="s">
        <v>22</v>
      </c>
      <c r="B10" s="6">
        <v>454.0</v>
      </c>
      <c r="C10" s="7">
        <v>516.0</v>
      </c>
      <c r="D10" s="7">
        <v>500.0</v>
      </c>
      <c r="E10" s="7">
        <v>714.0</v>
      </c>
      <c r="F10" s="6">
        <v>514.0</v>
      </c>
      <c r="G10" s="6">
        <v>503.0</v>
      </c>
      <c r="H10" s="6">
        <v>659.0</v>
      </c>
      <c r="I10" s="6">
        <v>512.0</v>
      </c>
      <c r="J10" s="6">
        <v>493.0</v>
      </c>
      <c r="K10" s="6">
        <v>754.0</v>
      </c>
      <c r="L10" s="6">
        <v>510.0</v>
      </c>
      <c r="M10" s="6">
        <v>494.0</v>
      </c>
      <c r="N10" s="6">
        <v>729.0</v>
      </c>
      <c r="O10" s="6">
        <v>519.0</v>
      </c>
      <c r="P10" s="6">
        <v>509.0</v>
      </c>
      <c r="Q10" s="6">
        <v>641.0</v>
      </c>
      <c r="R10" s="6">
        <v>519.0</v>
      </c>
      <c r="S10" s="6">
        <v>510.0</v>
      </c>
      <c r="T10" s="6">
        <v>649.0</v>
      </c>
      <c r="U10" s="6">
        <v>523.0</v>
      </c>
      <c r="V10" s="6">
        <v>513.0</v>
      </c>
      <c r="W10" s="6">
        <v>599.0</v>
      </c>
      <c r="X10" s="6">
        <v>513.0</v>
      </c>
      <c r="Y10" s="6">
        <v>494.0</v>
      </c>
      <c r="Z10" s="6">
        <v>746.0</v>
      </c>
      <c r="AA10" s="6">
        <v>514.0</v>
      </c>
      <c r="AB10" s="6">
        <v>501.0</v>
      </c>
      <c r="AC10" s="6">
        <v>684.0</v>
      </c>
      <c r="AD10" s="7">
        <v>522.0</v>
      </c>
      <c r="AE10" s="7">
        <v>513.0</v>
      </c>
      <c r="AF10" s="7">
        <v>648.0</v>
      </c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</row>
    <row r="11">
      <c r="A11" s="6" t="s">
        <v>23</v>
      </c>
      <c r="B11" s="6">
        <v>142.0</v>
      </c>
      <c r="C11" s="7">
        <v>147.0</v>
      </c>
      <c r="D11" s="7">
        <v>146.0</v>
      </c>
      <c r="E11" s="7">
        <v>159.0</v>
      </c>
      <c r="F11" s="6">
        <v>147.0</v>
      </c>
      <c r="G11" s="6">
        <v>146.0</v>
      </c>
      <c r="H11" s="6">
        <v>162.0</v>
      </c>
      <c r="I11" s="6">
        <v>147.0</v>
      </c>
      <c r="J11" s="6">
        <v>146.0</v>
      </c>
      <c r="K11" s="6">
        <v>162.0</v>
      </c>
      <c r="L11" s="6">
        <v>147.0</v>
      </c>
      <c r="M11" s="6">
        <v>146.0</v>
      </c>
      <c r="N11" s="6">
        <v>164.0</v>
      </c>
      <c r="O11" s="6">
        <v>147.0</v>
      </c>
      <c r="P11" s="6">
        <v>146.0</v>
      </c>
      <c r="Q11" s="6">
        <v>159.0</v>
      </c>
      <c r="R11" s="6">
        <v>148.0</v>
      </c>
      <c r="S11" s="6">
        <v>147.0</v>
      </c>
      <c r="T11" s="6">
        <v>168.0</v>
      </c>
      <c r="U11" s="6">
        <v>147.0</v>
      </c>
      <c r="V11" s="6">
        <v>146.0</v>
      </c>
      <c r="W11" s="6">
        <v>156.0</v>
      </c>
      <c r="X11" s="6">
        <v>147.0</v>
      </c>
      <c r="Y11" s="6">
        <v>145.0</v>
      </c>
      <c r="Z11" s="6">
        <v>173.0</v>
      </c>
      <c r="AA11" s="6">
        <v>147.0</v>
      </c>
      <c r="AB11" s="6">
        <v>146.0</v>
      </c>
      <c r="AC11" s="6">
        <v>166.0</v>
      </c>
      <c r="AD11" s="7">
        <v>147.0</v>
      </c>
      <c r="AE11" s="7">
        <v>146.0</v>
      </c>
      <c r="AF11" s="7">
        <v>170.5</v>
      </c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</row>
    <row r="12">
      <c r="A12" s="6" t="s">
        <v>24</v>
      </c>
      <c r="B12" s="6">
        <v>47110.0</v>
      </c>
      <c r="C12" s="7">
        <v>57825.0</v>
      </c>
      <c r="D12" s="7">
        <v>44098.0</v>
      </c>
      <c r="E12" s="7">
        <v>13604.0</v>
      </c>
      <c r="F12" s="6">
        <v>58648.0</v>
      </c>
      <c r="G12" s="6">
        <v>44575.0</v>
      </c>
      <c r="H12" s="6">
        <v>13944.0</v>
      </c>
      <c r="I12" s="6">
        <v>58915.0</v>
      </c>
      <c r="J12" s="6">
        <v>45170.0</v>
      </c>
      <c r="K12" s="6">
        <v>13624.0</v>
      </c>
      <c r="L12" s="6">
        <v>57959.0</v>
      </c>
      <c r="M12" s="6">
        <v>44030.0</v>
      </c>
      <c r="N12" s="6">
        <v>13799.0</v>
      </c>
      <c r="O12" s="6">
        <v>58689.0</v>
      </c>
      <c r="P12" s="6">
        <v>44720.0</v>
      </c>
      <c r="Q12" s="6">
        <v>13833.0</v>
      </c>
      <c r="R12" s="6">
        <v>59066.0</v>
      </c>
      <c r="S12" s="6">
        <v>45843.0</v>
      </c>
      <c r="T12" s="6">
        <v>13106.0</v>
      </c>
      <c r="U12" s="6">
        <v>59127.0</v>
      </c>
      <c r="V12" s="6">
        <v>45682.0</v>
      </c>
      <c r="W12" s="6">
        <v>15031.0</v>
      </c>
      <c r="X12" s="6">
        <v>58124.0</v>
      </c>
      <c r="Y12" s="6">
        <v>44075.0</v>
      </c>
      <c r="Z12" s="6">
        <v>13924.0</v>
      </c>
      <c r="AA12" s="6">
        <v>58039.0</v>
      </c>
      <c r="AB12" s="6">
        <v>44015.0</v>
      </c>
      <c r="AC12" s="6">
        <v>13903.0</v>
      </c>
      <c r="AD12" s="7">
        <v>58982.0</v>
      </c>
      <c r="AE12" s="7">
        <v>45892.0</v>
      </c>
      <c r="AF12" s="7">
        <v>12973.0</v>
      </c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</row>
    <row r="13">
      <c r="A13" s="6" t="s">
        <v>25</v>
      </c>
      <c r="B13" s="6">
        <v>842.0</v>
      </c>
      <c r="C13" s="7">
        <v>736.0</v>
      </c>
      <c r="D13" s="7">
        <v>772.0</v>
      </c>
      <c r="E13" s="7">
        <v>625.0</v>
      </c>
      <c r="F13" s="6">
        <v>739.0</v>
      </c>
      <c r="G13" s="6">
        <v>780.0</v>
      </c>
      <c r="H13" s="6">
        <v>613.0</v>
      </c>
      <c r="I13" s="6">
        <v>763.0</v>
      </c>
      <c r="J13" s="6">
        <v>808.0</v>
      </c>
      <c r="K13" s="6">
        <v>619.0</v>
      </c>
      <c r="L13" s="6">
        <v>698.0</v>
      </c>
      <c r="M13" s="6">
        <v>736.0</v>
      </c>
      <c r="N13" s="6">
        <v>580.0</v>
      </c>
      <c r="O13" s="6">
        <v>740.0</v>
      </c>
      <c r="P13" s="6">
        <v>781.0</v>
      </c>
      <c r="Q13" s="6">
        <v>610.0</v>
      </c>
      <c r="R13" s="6">
        <v>783.0</v>
      </c>
      <c r="S13" s="6">
        <v>828.0</v>
      </c>
      <c r="T13" s="6">
        <v>629.0</v>
      </c>
      <c r="U13" s="6">
        <v>775.0</v>
      </c>
      <c r="V13" s="6">
        <v>822.0</v>
      </c>
      <c r="W13" s="6">
        <v>591.0</v>
      </c>
      <c r="X13" s="6">
        <v>715.0</v>
      </c>
      <c r="Y13" s="6">
        <v>750.0</v>
      </c>
      <c r="Z13" s="6">
        <v>609.0</v>
      </c>
      <c r="AA13" s="6">
        <v>710.0</v>
      </c>
      <c r="AB13" s="6">
        <v>743.0</v>
      </c>
      <c r="AC13" s="6">
        <v>610.0</v>
      </c>
      <c r="AD13" s="7">
        <v>794.0</v>
      </c>
      <c r="AE13" s="7">
        <v>842.0</v>
      </c>
      <c r="AF13" s="7">
        <v>629.0</v>
      </c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</row>
    <row r="14">
      <c r="A14" s="6" t="s">
        <v>26</v>
      </c>
      <c r="B14" s="6">
        <v>981.0</v>
      </c>
      <c r="C14" s="7">
        <v>543.0</v>
      </c>
      <c r="D14" s="7">
        <v>615.0</v>
      </c>
      <c r="E14" s="7">
        <v>396.0</v>
      </c>
      <c r="F14" s="6">
        <v>534.0</v>
      </c>
      <c r="G14" s="6">
        <v>618.0</v>
      </c>
      <c r="H14" s="6">
        <v>378.0</v>
      </c>
      <c r="I14" s="6">
        <v>555.0</v>
      </c>
      <c r="J14" s="6">
        <v>645.0</v>
      </c>
      <c r="K14" s="6">
        <v>390.0</v>
      </c>
      <c r="L14" s="6">
        <v>504.0</v>
      </c>
      <c r="M14" s="6">
        <v>573.0</v>
      </c>
      <c r="N14" s="6">
        <v>363.0</v>
      </c>
      <c r="O14" s="6">
        <v>537.0</v>
      </c>
      <c r="P14" s="6">
        <v>618.0</v>
      </c>
      <c r="Q14" s="6">
        <v>384.0</v>
      </c>
      <c r="R14" s="6">
        <v>579.0</v>
      </c>
      <c r="S14" s="6">
        <v>666.0</v>
      </c>
      <c r="T14" s="6">
        <v>399.0</v>
      </c>
      <c r="U14" s="6">
        <v>567.0</v>
      </c>
      <c r="V14" s="6">
        <v>657.0</v>
      </c>
      <c r="W14" s="6">
        <v>360.0</v>
      </c>
      <c r="X14" s="6">
        <v>525.0</v>
      </c>
      <c r="Y14" s="6">
        <v>594.0</v>
      </c>
      <c r="Z14" s="6">
        <v>384.0</v>
      </c>
      <c r="AA14" s="6">
        <v>522.0</v>
      </c>
      <c r="AB14" s="6">
        <v>588.0</v>
      </c>
      <c r="AC14" s="6">
        <v>390.0</v>
      </c>
      <c r="AD14" s="7">
        <v>588.0</v>
      </c>
      <c r="AE14" s="7">
        <v>681.0</v>
      </c>
      <c r="AF14" s="7">
        <v>402.0</v>
      </c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</row>
    <row r="15">
      <c r="A15" s="6" t="s">
        <v>27</v>
      </c>
      <c r="B15" s="6">
        <v>47110.0</v>
      </c>
      <c r="C15" s="7">
        <v>57825.0</v>
      </c>
      <c r="D15" s="7">
        <v>44098.0</v>
      </c>
      <c r="E15" s="7">
        <v>13604.0</v>
      </c>
      <c r="F15" s="6">
        <v>58648.0</v>
      </c>
      <c r="G15" s="6">
        <v>44575.0</v>
      </c>
      <c r="H15" s="6">
        <v>13944.0</v>
      </c>
      <c r="I15" s="6">
        <v>58915.0</v>
      </c>
      <c r="J15" s="6">
        <v>45170.0</v>
      </c>
      <c r="K15" s="6">
        <v>13624.0</v>
      </c>
      <c r="L15" s="6">
        <v>57959.0</v>
      </c>
      <c r="M15" s="6">
        <v>44030.0</v>
      </c>
      <c r="N15" s="6">
        <v>13799.0</v>
      </c>
      <c r="O15" s="6">
        <v>58689.0</v>
      </c>
      <c r="P15" s="6">
        <v>44720.0</v>
      </c>
      <c r="Q15" s="6">
        <v>13833.0</v>
      </c>
      <c r="R15" s="6">
        <v>59066.0</v>
      </c>
      <c r="S15" s="6">
        <v>45843.0</v>
      </c>
      <c r="T15" s="6">
        <v>13106.0</v>
      </c>
      <c r="U15" s="6">
        <v>59127.0</v>
      </c>
      <c r="V15" s="6">
        <v>45682.0</v>
      </c>
      <c r="W15" s="6">
        <v>15031.0</v>
      </c>
      <c r="X15" s="6">
        <v>58124.0</v>
      </c>
      <c r="Y15" s="6">
        <v>44075.0</v>
      </c>
      <c r="Z15" s="6">
        <v>13924.0</v>
      </c>
      <c r="AA15" s="6">
        <v>58039.0</v>
      </c>
      <c r="AB15" s="6">
        <v>44015.0</v>
      </c>
      <c r="AC15" s="6">
        <v>13903.0</v>
      </c>
      <c r="AD15" s="7">
        <v>58982.0</v>
      </c>
      <c r="AE15" s="7">
        <v>45892.0</v>
      </c>
      <c r="AF15" s="7">
        <v>12973.0</v>
      </c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</row>
    <row r="16">
      <c r="A16" s="6" t="s">
        <v>28</v>
      </c>
      <c r="B16" s="6">
        <v>281.0</v>
      </c>
      <c r="C16" s="7">
        <v>245.0</v>
      </c>
      <c r="D16" s="7">
        <v>257.0</v>
      </c>
      <c r="E16" s="7">
        <v>208.0</v>
      </c>
      <c r="F16" s="6">
        <v>246.0</v>
      </c>
      <c r="G16" s="6">
        <v>260.0</v>
      </c>
      <c r="H16" s="6">
        <v>204.0</v>
      </c>
      <c r="I16" s="6">
        <v>254.0</v>
      </c>
      <c r="J16" s="6">
        <v>269.0</v>
      </c>
      <c r="K16" s="6">
        <v>206.0</v>
      </c>
      <c r="L16" s="6">
        <v>233.0</v>
      </c>
      <c r="M16" s="6">
        <v>245.0</v>
      </c>
      <c r="N16" s="6">
        <v>193.0</v>
      </c>
      <c r="O16" s="6">
        <v>247.0</v>
      </c>
      <c r="P16" s="6">
        <v>260.0</v>
      </c>
      <c r="Q16" s="6">
        <v>203.0</v>
      </c>
      <c r="R16" s="6">
        <v>261.0</v>
      </c>
      <c r="S16" s="6">
        <v>276.0</v>
      </c>
      <c r="T16" s="6">
        <v>210.0</v>
      </c>
      <c r="U16" s="6">
        <v>258.0</v>
      </c>
      <c r="V16" s="6">
        <v>274.0</v>
      </c>
      <c r="W16" s="6">
        <v>197.0</v>
      </c>
      <c r="X16" s="6">
        <v>238.0</v>
      </c>
      <c r="Y16" s="6">
        <v>250.0</v>
      </c>
      <c r="Z16" s="6">
        <v>203.0</v>
      </c>
      <c r="AA16" s="6">
        <v>237.0</v>
      </c>
      <c r="AB16" s="6">
        <v>248.0</v>
      </c>
      <c r="AC16" s="6">
        <v>203.0</v>
      </c>
      <c r="AD16" s="7">
        <v>265.0</v>
      </c>
      <c r="AE16" s="7">
        <v>281.0</v>
      </c>
      <c r="AF16" s="7">
        <v>210.0</v>
      </c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</row>
    <row r="17">
      <c r="A17" s="6" t="s">
        <v>29</v>
      </c>
      <c r="B17" s="6">
        <v>327.0</v>
      </c>
      <c r="C17" s="7">
        <v>181.0</v>
      </c>
      <c r="D17" s="7">
        <v>205.0</v>
      </c>
      <c r="E17" s="7">
        <v>132.0</v>
      </c>
      <c r="F17" s="6">
        <v>178.0</v>
      </c>
      <c r="G17" s="6">
        <v>206.0</v>
      </c>
      <c r="H17" s="6">
        <v>126.0</v>
      </c>
      <c r="I17" s="6">
        <v>185.0</v>
      </c>
      <c r="J17" s="6">
        <v>215.0</v>
      </c>
      <c r="K17" s="6">
        <v>130.0</v>
      </c>
      <c r="L17" s="6">
        <v>168.0</v>
      </c>
      <c r="M17" s="6">
        <v>191.0</v>
      </c>
      <c r="N17" s="6">
        <v>121.0</v>
      </c>
      <c r="O17" s="6">
        <v>179.0</v>
      </c>
      <c r="P17" s="6">
        <v>206.0</v>
      </c>
      <c r="Q17" s="6">
        <v>128.0</v>
      </c>
      <c r="R17" s="6">
        <v>193.0</v>
      </c>
      <c r="S17" s="6">
        <v>222.0</v>
      </c>
      <c r="T17" s="6">
        <v>133.0</v>
      </c>
      <c r="U17" s="6">
        <v>189.0</v>
      </c>
      <c r="V17" s="6">
        <v>219.0</v>
      </c>
      <c r="W17" s="6">
        <v>120.0</v>
      </c>
      <c r="X17" s="6">
        <v>175.0</v>
      </c>
      <c r="Y17" s="6">
        <v>198.0</v>
      </c>
      <c r="Z17" s="6">
        <v>128.0</v>
      </c>
      <c r="AA17" s="6">
        <v>174.0</v>
      </c>
      <c r="AB17" s="6">
        <v>196.0</v>
      </c>
      <c r="AC17" s="6">
        <v>130.0</v>
      </c>
      <c r="AD17" s="7">
        <v>196.0</v>
      </c>
      <c r="AE17" s="7">
        <v>227.0</v>
      </c>
      <c r="AF17" s="7">
        <v>134.0</v>
      </c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</row>
    <row r="18">
      <c r="A18" s="6" t="s">
        <v>30</v>
      </c>
      <c r="B18" s="6">
        <v>25056.0</v>
      </c>
      <c r="C18" s="7">
        <v>30223.0</v>
      </c>
      <c r="D18" s="7">
        <v>26080.0</v>
      </c>
      <c r="E18" s="7">
        <v>4096.0</v>
      </c>
      <c r="F18" s="6">
        <v>30413.0</v>
      </c>
      <c r="G18" s="6">
        <v>26178.0</v>
      </c>
      <c r="H18" s="6">
        <v>4189.0</v>
      </c>
      <c r="I18" s="6">
        <v>30338.0</v>
      </c>
      <c r="J18" s="6">
        <v>26156.0</v>
      </c>
      <c r="K18" s="6">
        <v>4150.0</v>
      </c>
      <c r="L18" s="6">
        <v>30350.0</v>
      </c>
      <c r="M18" s="6">
        <v>26163.0</v>
      </c>
      <c r="N18" s="6">
        <v>4114.0</v>
      </c>
      <c r="O18" s="6">
        <v>30325.0</v>
      </c>
      <c r="P18" s="6">
        <v>26026.0</v>
      </c>
      <c r="Q18" s="6">
        <v>4229.0</v>
      </c>
      <c r="R18" s="6">
        <v>30905.0</v>
      </c>
      <c r="S18" s="6">
        <v>26773.0</v>
      </c>
      <c r="T18" s="6">
        <v>4076.0</v>
      </c>
      <c r="U18" s="6">
        <v>30794.0</v>
      </c>
      <c r="V18" s="6">
        <v>26675.0</v>
      </c>
      <c r="W18" s="6">
        <v>4275.0</v>
      </c>
      <c r="X18" s="6">
        <v>30368.0</v>
      </c>
      <c r="Y18" s="6">
        <v>26152.0</v>
      </c>
      <c r="Z18" s="6">
        <v>4164.0</v>
      </c>
      <c r="AA18" s="6">
        <v>30470.0</v>
      </c>
      <c r="AB18" s="6">
        <v>26214.0</v>
      </c>
      <c r="AC18" s="6">
        <v>4216.0</v>
      </c>
      <c r="AD18" s="7">
        <v>31139.0</v>
      </c>
      <c r="AE18" s="7">
        <v>26971.0</v>
      </c>
      <c r="AF18" s="7">
        <v>4112.0</v>
      </c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</row>
    <row r="19">
      <c r="A19" s="6" t="s">
        <v>31</v>
      </c>
      <c r="B19" s="6">
        <v>483.0</v>
      </c>
      <c r="C19" s="7">
        <v>323.0</v>
      </c>
      <c r="D19" s="7">
        <v>336.0</v>
      </c>
      <c r="E19" s="7">
        <v>238.0</v>
      </c>
      <c r="F19" s="6">
        <v>316.0</v>
      </c>
      <c r="G19" s="6">
        <v>328.0</v>
      </c>
      <c r="H19" s="6">
        <v>239.0</v>
      </c>
      <c r="I19" s="6">
        <v>316.0</v>
      </c>
      <c r="J19" s="6">
        <v>328.0</v>
      </c>
      <c r="K19" s="6">
        <v>239.0</v>
      </c>
      <c r="L19" s="6">
        <v>325.0</v>
      </c>
      <c r="M19" s="6">
        <v>337.0</v>
      </c>
      <c r="N19" s="6">
        <v>251.0</v>
      </c>
      <c r="O19" s="6">
        <v>319.0</v>
      </c>
      <c r="P19" s="6">
        <v>331.0</v>
      </c>
      <c r="Q19" s="6">
        <v>245.0</v>
      </c>
      <c r="R19" s="6">
        <v>311.0</v>
      </c>
      <c r="S19" s="6">
        <v>323.0</v>
      </c>
      <c r="T19" s="6">
        <v>229.0</v>
      </c>
      <c r="U19" s="6">
        <v>317.0</v>
      </c>
      <c r="V19" s="6">
        <v>328.0</v>
      </c>
      <c r="W19" s="6">
        <v>252.0</v>
      </c>
      <c r="X19" s="6">
        <v>325.0</v>
      </c>
      <c r="Y19" s="6">
        <v>339.0</v>
      </c>
      <c r="Z19" s="6">
        <v>240.0</v>
      </c>
      <c r="AA19" s="6">
        <v>329.0</v>
      </c>
      <c r="AB19" s="6">
        <v>341.0</v>
      </c>
      <c r="AC19" s="6">
        <v>250.0</v>
      </c>
      <c r="AD19" s="7">
        <v>321.0</v>
      </c>
      <c r="AE19" s="7">
        <v>333.0</v>
      </c>
      <c r="AF19" s="7">
        <v>240.0</v>
      </c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</row>
    <row r="20">
      <c r="A20" s="8" t="s">
        <v>32</v>
      </c>
      <c r="B20" s="6">
        <v>207.0</v>
      </c>
      <c r="C20" s="7">
        <v>154.0</v>
      </c>
      <c r="D20" s="7">
        <v>164.0</v>
      </c>
      <c r="E20" s="7">
        <v>65.0</v>
      </c>
      <c r="F20" s="6">
        <v>153.0</v>
      </c>
      <c r="G20" s="6">
        <v>163.0</v>
      </c>
      <c r="H20" s="6">
        <v>68.0</v>
      </c>
      <c r="I20" s="6">
        <v>153.0</v>
      </c>
      <c r="J20" s="6">
        <v>162.0</v>
      </c>
      <c r="K20" s="6">
        <v>65.0</v>
      </c>
      <c r="L20" s="6">
        <v>155.0</v>
      </c>
      <c r="M20" s="6">
        <v>164.0</v>
      </c>
      <c r="N20" s="6">
        <v>74.0</v>
      </c>
      <c r="O20" s="6">
        <v>153.0</v>
      </c>
      <c r="P20" s="6">
        <v>164.0</v>
      </c>
      <c r="Q20" s="6">
        <v>64.0</v>
      </c>
      <c r="R20" s="6">
        <v>152.0</v>
      </c>
      <c r="S20" s="6">
        <v>161.0</v>
      </c>
      <c r="T20" s="6">
        <v>61.0</v>
      </c>
      <c r="U20" s="6">
        <v>153.0</v>
      </c>
      <c r="V20" s="6">
        <v>162.0</v>
      </c>
      <c r="W20" s="6">
        <v>72.0</v>
      </c>
      <c r="X20" s="6">
        <v>155.0</v>
      </c>
      <c r="Y20" s="6">
        <v>165.0</v>
      </c>
      <c r="Z20" s="6">
        <v>66.0</v>
      </c>
      <c r="AA20" s="6">
        <v>157.0</v>
      </c>
      <c r="AB20" s="6">
        <v>167.0</v>
      </c>
      <c r="AC20" s="6">
        <v>69.0</v>
      </c>
      <c r="AD20" s="7">
        <v>154.0</v>
      </c>
      <c r="AE20" s="7">
        <v>163.0</v>
      </c>
      <c r="AF20" s="7">
        <v>67.5</v>
      </c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</row>
    <row r="21">
      <c r="A21" s="8" t="s">
        <v>33</v>
      </c>
      <c r="B21" s="6">
        <v>26609.0</v>
      </c>
      <c r="C21" s="7">
        <v>64308.0</v>
      </c>
      <c r="D21" s="7">
        <v>53170.0</v>
      </c>
      <c r="E21" s="7">
        <v>11040.0</v>
      </c>
      <c r="F21" s="6">
        <v>61688.0</v>
      </c>
      <c r="G21" s="6">
        <v>50438.0</v>
      </c>
      <c r="H21" s="6">
        <v>11160.0</v>
      </c>
      <c r="I21" s="6">
        <v>55534.0</v>
      </c>
      <c r="J21" s="6">
        <v>44887.0</v>
      </c>
      <c r="K21" s="6">
        <v>10586.0</v>
      </c>
      <c r="L21" s="6">
        <v>68667.0</v>
      </c>
      <c r="M21" s="6">
        <v>57058.0</v>
      </c>
      <c r="N21" s="6">
        <v>11503.0</v>
      </c>
      <c r="O21" s="6">
        <v>60680.0</v>
      </c>
      <c r="P21" s="6">
        <v>49546.0</v>
      </c>
      <c r="Q21" s="6">
        <v>11031.0</v>
      </c>
      <c r="R21" s="6">
        <v>53192.0</v>
      </c>
      <c r="S21" s="6">
        <v>42972.0</v>
      </c>
      <c r="T21" s="6">
        <v>10121.0</v>
      </c>
      <c r="U21" s="6">
        <v>53406.0</v>
      </c>
      <c r="V21" s="6">
        <v>43095.0</v>
      </c>
      <c r="W21" s="6">
        <v>12008.0</v>
      </c>
      <c r="X21" s="6">
        <v>66662.0</v>
      </c>
      <c r="Y21" s="6">
        <v>55233.0</v>
      </c>
      <c r="Z21" s="6">
        <v>11322.0</v>
      </c>
      <c r="AA21" s="6">
        <v>68385.0</v>
      </c>
      <c r="AB21" s="6">
        <v>57032.0</v>
      </c>
      <c r="AC21" s="6">
        <v>11255.0</v>
      </c>
      <c r="AD21" s="7">
        <v>50733.0</v>
      </c>
      <c r="AE21" s="7">
        <v>40614.0</v>
      </c>
      <c r="AF21" s="7">
        <v>10038.0</v>
      </c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</row>
    <row r="22">
      <c r="A22" s="8" t="s">
        <v>34</v>
      </c>
      <c r="B22" s="6">
        <v>652.0</v>
      </c>
      <c r="C22" s="7">
        <v>339.0</v>
      </c>
      <c r="D22" s="7">
        <v>368.0</v>
      </c>
      <c r="E22" s="7">
        <v>198.0</v>
      </c>
      <c r="F22" s="6">
        <v>339.0</v>
      </c>
      <c r="G22" s="6">
        <v>371.0</v>
      </c>
      <c r="H22" s="6">
        <v>192.0</v>
      </c>
      <c r="I22" s="6">
        <v>345.0</v>
      </c>
      <c r="J22" s="6">
        <v>382.0</v>
      </c>
      <c r="K22" s="6">
        <v>187.0</v>
      </c>
      <c r="L22" s="6">
        <v>337.0</v>
      </c>
      <c r="M22" s="6">
        <v>365.0</v>
      </c>
      <c r="N22" s="6">
        <v>198.0</v>
      </c>
      <c r="O22" s="6">
        <v>344.0</v>
      </c>
      <c r="P22" s="6">
        <v>378.0</v>
      </c>
      <c r="Q22" s="6">
        <v>192.0</v>
      </c>
      <c r="R22" s="6">
        <v>352.0</v>
      </c>
      <c r="S22" s="6">
        <v>390.0</v>
      </c>
      <c r="T22" s="6">
        <v>193.0</v>
      </c>
      <c r="U22" s="6">
        <v>355.0</v>
      </c>
      <c r="V22" s="6">
        <v>393.0</v>
      </c>
      <c r="W22" s="6">
        <v>188.0</v>
      </c>
      <c r="X22" s="6">
        <v>342.0</v>
      </c>
      <c r="Y22" s="6">
        <v>372.0</v>
      </c>
      <c r="Z22" s="6">
        <v>195.0</v>
      </c>
      <c r="AA22" s="6">
        <v>341.0</v>
      </c>
      <c r="AB22" s="6">
        <v>369.0</v>
      </c>
      <c r="AC22" s="6">
        <v>201.0</v>
      </c>
      <c r="AD22" s="7">
        <v>364.0</v>
      </c>
      <c r="AE22" s="7">
        <v>404.0</v>
      </c>
      <c r="AF22" s="7">
        <v>204.0</v>
      </c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</row>
    <row r="23">
      <c r="A23" s="8" t="s">
        <v>35</v>
      </c>
      <c r="B23" s="6">
        <v>355.0</v>
      </c>
      <c r="C23" s="7">
        <v>176.0</v>
      </c>
      <c r="D23" s="7">
        <v>204.0</v>
      </c>
      <c r="E23" s="7">
        <v>2.0</v>
      </c>
      <c r="F23" s="6">
        <v>181.0</v>
      </c>
      <c r="G23" s="6">
        <v>213.0</v>
      </c>
      <c r="H23" s="6">
        <v>2.0</v>
      </c>
      <c r="I23" s="6">
        <v>197.0</v>
      </c>
      <c r="J23" s="6">
        <v>233.0</v>
      </c>
      <c r="K23" s="6">
        <v>2.0</v>
      </c>
      <c r="L23" s="6">
        <v>170.0</v>
      </c>
      <c r="M23" s="6">
        <v>195.0</v>
      </c>
      <c r="N23" s="6">
        <v>2.0</v>
      </c>
      <c r="O23" s="6">
        <v>186.0</v>
      </c>
      <c r="P23" s="6">
        <v>218.0</v>
      </c>
      <c r="Q23" s="6">
        <v>2.0</v>
      </c>
      <c r="R23" s="6">
        <v>206.0</v>
      </c>
      <c r="S23" s="6">
        <v>242.0</v>
      </c>
      <c r="T23" s="6">
        <v>2.0</v>
      </c>
      <c r="U23" s="6">
        <v>207.0</v>
      </c>
      <c r="V23" s="6">
        <v>243.0</v>
      </c>
      <c r="W23" s="6">
        <v>2.0</v>
      </c>
      <c r="X23" s="6">
        <v>174.0</v>
      </c>
      <c r="Y23" s="6">
        <v>202.0</v>
      </c>
      <c r="Z23" s="6">
        <v>2.0</v>
      </c>
      <c r="AA23" s="6">
        <v>173.0</v>
      </c>
      <c r="AB23" s="6">
        <v>199.0</v>
      </c>
      <c r="AC23" s="6">
        <v>2.0</v>
      </c>
      <c r="AD23" s="7">
        <v>218.0</v>
      </c>
      <c r="AE23" s="7">
        <v>255.0</v>
      </c>
      <c r="AF23" s="7">
        <v>2.0</v>
      </c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</row>
    <row r="24">
      <c r="A24" s="6" t="s">
        <v>36</v>
      </c>
      <c r="B24" s="9">
        <v>4.5</v>
      </c>
      <c r="C24" s="10">
        <v>3.3</v>
      </c>
      <c r="D24" s="10">
        <v>3.8</v>
      </c>
      <c r="E24" s="10">
        <v>1.7</v>
      </c>
      <c r="F24" s="9">
        <v>3.2</v>
      </c>
      <c r="G24" s="9">
        <v>3.8</v>
      </c>
      <c r="H24" s="9">
        <v>1.7</v>
      </c>
      <c r="I24" s="9">
        <v>3.2</v>
      </c>
      <c r="J24" s="9">
        <v>3.8</v>
      </c>
      <c r="K24" s="9">
        <v>1.6</v>
      </c>
      <c r="L24" s="9">
        <v>3.2</v>
      </c>
      <c r="M24" s="9">
        <v>3.8</v>
      </c>
      <c r="N24" s="9">
        <v>1.7</v>
      </c>
      <c r="O24" s="9">
        <v>3.2</v>
      </c>
      <c r="P24" s="9">
        <v>3.8</v>
      </c>
      <c r="Q24" s="9">
        <v>1.7</v>
      </c>
      <c r="R24" s="9">
        <v>3.3</v>
      </c>
      <c r="S24" s="9">
        <v>3.8</v>
      </c>
      <c r="T24" s="9">
        <v>1.7</v>
      </c>
      <c r="U24" s="9">
        <v>3.3</v>
      </c>
      <c r="V24" s="9">
        <v>3.8</v>
      </c>
      <c r="W24" s="9">
        <v>1.6</v>
      </c>
      <c r="X24" s="9">
        <v>3.2</v>
      </c>
      <c r="Y24" s="9">
        <v>3.8</v>
      </c>
      <c r="Z24" s="9">
        <v>1.6</v>
      </c>
      <c r="AA24" s="9">
        <v>3.3</v>
      </c>
      <c r="AB24" s="9">
        <v>3.8</v>
      </c>
      <c r="AC24" s="9">
        <v>1.7</v>
      </c>
      <c r="AD24" s="10">
        <v>3.3</v>
      </c>
      <c r="AE24" s="10">
        <v>3.8</v>
      </c>
      <c r="AF24" s="10">
        <v>1.7</v>
      </c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</row>
    <row r="25">
      <c r="A25" s="6" t="s">
        <v>37</v>
      </c>
      <c r="B25" s="11" t="s">
        <v>38</v>
      </c>
      <c r="C25" s="7" t="s">
        <v>39</v>
      </c>
      <c r="D25" s="7" t="s">
        <v>40</v>
      </c>
      <c r="E25" s="7" t="s">
        <v>41</v>
      </c>
      <c r="F25" s="6" t="s">
        <v>42</v>
      </c>
      <c r="G25" s="6" t="s">
        <v>43</v>
      </c>
      <c r="H25" s="6" t="s">
        <v>44</v>
      </c>
      <c r="I25" s="6" t="s">
        <v>45</v>
      </c>
      <c r="J25" s="6" t="s">
        <v>46</v>
      </c>
      <c r="K25" s="6" t="s">
        <v>47</v>
      </c>
      <c r="L25" s="6" t="s">
        <v>48</v>
      </c>
      <c r="M25" s="6" t="s">
        <v>49</v>
      </c>
      <c r="N25" s="6" t="s">
        <v>50</v>
      </c>
      <c r="O25" s="6" t="s">
        <v>51</v>
      </c>
      <c r="P25" s="6" t="s">
        <v>52</v>
      </c>
      <c r="Q25" s="6" t="s">
        <v>53</v>
      </c>
      <c r="R25" s="6" t="s">
        <v>54</v>
      </c>
      <c r="S25" s="6" t="s">
        <v>55</v>
      </c>
      <c r="T25" s="6" t="s">
        <v>56</v>
      </c>
      <c r="U25" s="6" t="s">
        <v>57</v>
      </c>
      <c r="V25" s="6" t="s">
        <v>58</v>
      </c>
      <c r="W25" s="6" t="s">
        <v>59</v>
      </c>
      <c r="X25" s="6" t="s">
        <v>60</v>
      </c>
      <c r="Y25" s="6" t="s">
        <v>61</v>
      </c>
      <c r="Z25" s="6" t="s">
        <v>62</v>
      </c>
      <c r="AA25" s="6" t="s">
        <v>63</v>
      </c>
      <c r="AB25" s="6" t="s">
        <v>64</v>
      </c>
      <c r="AC25" s="6" t="s">
        <v>65</v>
      </c>
      <c r="AD25" s="7" t="s">
        <v>66</v>
      </c>
      <c r="AE25" s="7" t="s">
        <v>67</v>
      </c>
      <c r="AF25" s="7" t="s">
        <v>68</v>
      </c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</row>
    <row r="26">
      <c r="A26" s="6"/>
      <c r="B26" s="11"/>
    </row>
    <row r="29">
      <c r="P29" s="12"/>
      <c r="Q29" s="11"/>
      <c r="R29" s="11"/>
      <c r="S29" s="11"/>
      <c r="T29" s="13"/>
      <c r="U29" s="1"/>
      <c r="V29" s="1"/>
      <c r="W29" s="13"/>
      <c r="X29" s="13"/>
      <c r="Y29" s="13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</row>
  </sheetData>
  <mergeCells count="10">
    <mergeCell ref="X1:Z1"/>
    <mergeCell ref="AA1:AC1"/>
    <mergeCell ref="AD1:AF1"/>
    <mergeCell ref="C1:E1"/>
    <mergeCell ref="F1:H1"/>
    <mergeCell ref="I1:K1"/>
    <mergeCell ref="L1:N1"/>
    <mergeCell ref="O1:Q1"/>
    <mergeCell ref="R1:T1"/>
    <mergeCell ref="U1:W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75"/>
    <col customWidth="1" min="5" max="5" width="18.25"/>
    <col customWidth="1" min="6" max="6" width="13.38"/>
    <col customWidth="1" min="7" max="7" width="12.88"/>
  </cols>
  <sheetData>
    <row r="1">
      <c r="B1" s="14" t="s">
        <v>69</v>
      </c>
      <c r="F1" s="14" t="s">
        <v>70</v>
      </c>
    </row>
    <row r="2">
      <c r="B2" s="15" t="s">
        <v>0</v>
      </c>
      <c r="C2" s="15" t="s">
        <v>71</v>
      </c>
      <c r="F2" s="15" t="s">
        <v>0</v>
      </c>
      <c r="G2" s="15" t="s">
        <v>71</v>
      </c>
    </row>
    <row r="3">
      <c r="A3" s="16" t="s">
        <v>72</v>
      </c>
      <c r="B3" s="17">
        <v>25510.0</v>
      </c>
      <c r="C3" s="17">
        <v>15256.0</v>
      </c>
      <c r="E3" s="16" t="s">
        <v>73</v>
      </c>
      <c r="F3" s="17">
        <v>3081.0</v>
      </c>
      <c r="G3" s="17">
        <v>9891.0</v>
      </c>
    </row>
    <row r="4">
      <c r="A4" s="16" t="s">
        <v>74</v>
      </c>
      <c r="B4" s="17">
        <v>25077.0</v>
      </c>
      <c r="C4" s="17">
        <v>15979.0</v>
      </c>
      <c r="E4" s="16" t="s">
        <v>75</v>
      </c>
      <c r="F4" s="17">
        <v>3366.0</v>
      </c>
      <c r="G4" s="17">
        <v>10578.0</v>
      </c>
    </row>
    <row r="5">
      <c r="A5" s="16" t="s">
        <v>76</v>
      </c>
      <c r="B5" s="17">
        <v>25165.0</v>
      </c>
      <c r="C5" s="17">
        <v>16200.0</v>
      </c>
      <c r="E5" s="16" t="s">
        <v>77</v>
      </c>
      <c r="F5" s="17">
        <v>3226.0</v>
      </c>
      <c r="G5" s="17">
        <v>10396.0</v>
      </c>
    </row>
    <row r="6">
      <c r="A6" s="16" t="s">
        <v>78</v>
      </c>
      <c r="B6" s="17">
        <v>25152.0</v>
      </c>
      <c r="C6" s="17">
        <v>15782.0</v>
      </c>
      <c r="E6" s="16" t="s">
        <v>79</v>
      </c>
      <c r="F6" s="17">
        <v>3251.0</v>
      </c>
      <c r="G6" s="17">
        <v>10548.0</v>
      </c>
    </row>
    <row r="7">
      <c r="A7" s="16" t="s">
        <v>80</v>
      </c>
      <c r="B7" s="17">
        <v>25050.0</v>
      </c>
      <c r="C7" s="17">
        <v>16188.0</v>
      </c>
      <c r="E7" s="16" t="s">
        <v>81</v>
      </c>
      <c r="F7" s="17">
        <v>2219.0</v>
      </c>
      <c r="G7" s="17">
        <v>8838.0</v>
      </c>
    </row>
    <row r="8">
      <c r="A8" s="16" t="s">
        <v>82</v>
      </c>
      <c r="B8" s="17">
        <v>25957.0</v>
      </c>
      <c r="C8" s="17">
        <v>15864.0</v>
      </c>
      <c r="E8" s="16" t="s">
        <v>83</v>
      </c>
      <c r="F8" s="17">
        <v>3037.0</v>
      </c>
      <c r="G8" s="17">
        <v>10069.0</v>
      </c>
    </row>
    <row r="9">
      <c r="A9" s="16" t="s">
        <v>84</v>
      </c>
      <c r="B9" s="17">
        <v>25614.0</v>
      </c>
      <c r="C9" s="17">
        <v>16101.0</v>
      </c>
      <c r="E9" s="16" t="s">
        <v>85</v>
      </c>
      <c r="F9" s="17">
        <v>3130.0</v>
      </c>
      <c r="G9" s="17">
        <v>10190.0</v>
      </c>
    </row>
    <row r="10">
      <c r="A10" s="16" t="s">
        <v>86</v>
      </c>
      <c r="B10" s="17">
        <v>25417.0</v>
      </c>
      <c r="C10" s="17">
        <v>15332.0</v>
      </c>
      <c r="E10" s="16" t="s">
        <v>87</v>
      </c>
      <c r="F10" s="17">
        <v>3263.0</v>
      </c>
      <c r="G10" s="17">
        <v>10660.0</v>
      </c>
    </row>
    <row r="11">
      <c r="A11" s="16" t="s">
        <v>88</v>
      </c>
      <c r="B11" s="17">
        <v>24074.0</v>
      </c>
      <c r="C11" s="17">
        <v>16479.0</v>
      </c>
      <c r="E11" s="16" t="s">
        <v>89</v>
      </c>
      <c r="F11" s="17">
        <v>3608.0</v>
      </c>
      <c r="G11" s="17">
        <v>11422.0</v>
      </c>
    </row>
    <row r="12">
      <c r="A12" s="18" t="s">
        <v>90</v>
      </c>
      <c r="B12" s="17">
        <v>26365.0</v>
      </c>
      <c r="C12" s="17">
        <v>15401.0</v>
      </c>
      <c r="E12" s="18" t="s">
        <v>91</v>
      </c>
      <c r="F12" s="17">
        <v>3081.0</v>
      </c>
      <c r="G12" s="17">
        <v>10322.0</v>
      </c>
    </row>
    <row r="15">
      <c r="B15" s="17"/>
      <c r="C15" s="17"/>
      <c r="H15" s="17"/>
      <c r="I15" s="17"/>
    </row>
  </sheetData>
  <mergeCells count="2">
    <mergeCell ref="B1:C1"/>
    <mergeCell ref="F1:G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9.25"/>
  </cols>
  <sheetData>
    <row r="1">
      <c r="A1" s="19" t="s">
        <v>92</v>
      </c>
      <c r="B1" s="20" t="s">
        <v>93</v>
      </c>
      <c r="C1" s="20" t="s">
        <v>1</v>
      </c>
      <c r="D1" s="20" t="s">
        <v>94</v>
      </c>
      <c r="E1" s="20" t="s">
        <v>95</v>
      </c>
      <c r="F1" s="20" t="s">
        <v>96</v>
      </c>
      <c r="G1" s="20" t="s">
        <v>97</v>
      </c>
      <c r="H1" s="20" t="s">
        <v>98</v>
      </c>
      <c r="I1" s="20" t="s">
        <v>99</v>
      </c>
      <c r="J1" s="20" t="s">
        <v>100</v>
      </c>
      <c r="K1" s="20" t="s">
        <v>101</v>
      </c>
      <c r="L1" s="20" t="s">
        <v>102</v>
      </c>
    </row>
    <row r="2">
      <c r="A2" s="19" t="s">
        <v>103</v>
      </c>
      <c r="B2" s="20" t="s">
        <v>104</v>
      </c>
      <c r="C2" s="21">
        <v>855.0</v>
      </c>
      <c r="D2" s="21">
        <v>885.0</v>
      </c>
      <c r="E2" s="21">
        <v>943.0</v>
      </c>
      <c r="F2" s="21">
        <v>806.0</v>
      </c>
      <c r="G2" s="21">
        <v>859.0</v>
      </c>
      <c r="H2" s="21">
        <v>982.0</v>
      </c>
      <c r="I2" s="21">
        <v>917.0</v>
      </c>
      <c r="J2" s="21">
        <v>801.0</v>
      </c>
      <c r="K2" s="21">
        <v>811.0</v>
      </c>
      <c r="L2" s="21">
        <v>1007.0</v>
      </c>
    </row>
    <row r="3">
      <c r="A3" s="19" t="s">
        <v>105</v>
      </c>
      <c r="B3" s="20" t="s">
        <v>106</v>
      </c>
      <c r="C3" s="21">
        <v>294.0</v>
      </c>
      <c r="D3" s="21">
        <v>291.0</v>
      </c>
      <c r="E3" s="21">
        <v>324.0</v>
      </c>
      <c r="F3" s="21">
        <v>280.0</v>
      </c>
      <c r="G3" s="21">
        <v>298.0</v>
      </c>
      <c r="H3" s="21">
        <v>332.0</v>
      </c>
      <c r="I3" s="21">
        <v>322.0</v>
      </c>
      <c r="J3" s="21">
        <v>271.0</v>
      </c>
      <c r="K3" s="21">
        <v>286.0</v>
      </c>
      <c r="L3" s="21">
        <v>336.0</v>
      </c>
    </row>
    <row r="4">
      <c r="A4" s="19" t="s">
        <v>107</v>
      </c>
      <c r="B4" s="20" t="s">
        <v>108</v>
      </c>
      <c r="C4" s="21">
        <v>298.0</v>
      </c>
      <c r="D4" s="21">
        <v>306.0</v>
      </c>
      <c r="E4" s="21">
        <v>287.0</v>
      </c>
      <c r="F4" s="21">
        <v>303.0</v>
      </c>
      <c r="G4" s="21">
        <v>277.0</v>
      </c>
      <c r="H4" s="21">
        <v>314.0</v>
      </c>
      <c r="I4" s="21">
        <v>315.0</v>
      </c>
      <c r="J4" s="21">
        <v>292.0</v>
      </c>
      <c r="K4" s="21">
        <v>295.0</v>
      </c>
      <c r="L4" s="21">
        <v>312.0</v>
      </c>
    </row>
    <row r="5">
      <c r="A5" s="19" t="s">
        <v>109</v>
      </c>
      <c r="B5" s="20" t="s">
        <v>110</v>
      </c>
      <c r="C5" s="21">
        <v>347.0</v>
      </c>
      <c r="D5" s="21">
        <v>372.0</v>
      </c>
      <c r="E5" s="21">
        <v>372.0</v>
      </c>
      <c r="F5" s="21">
        <v>348.0</v>
      </c>
      <c r="G5" s="21">
        <v>367.0</v>
      </c>
      <c r="H5" s="21">
        <v>392.0</v>
      </c>
      <c r="I5" s="22">
        <v>394.0</v>
      </c>
      <c r="J5" s="21">
        <v>349.0</v>
      </c>
      <c r="K5" s="21">
        <v>351.0</v>
      </c>
      <c r="L5" s="21">
        <v>402.0</v>
      </c>
    </row>
    <row r="6">
      <c r="A6" s="19" t="s">
        <v>111</v>
      </c>
      <c r="B6" s="20" t="s">
        <v>112</v>
      </c>
      <c r="C6" s="21">
        <v>363.0</v>
      </c>
      <c r="D6" s="21">
        <v>387.0</v>
      </c>
      <c r="E6" s="21">
        <v>358.0</v>
      </c>
      <c r="F6" s="21">
        <v>359.0</v>
      </c>
      <c r="G6" s="21">
        <v>392.0</v>
      </c>
      <c r="H6" s="21">
        <v>382.0</v>
      </c>
      <c r="I6" s="21">
        <v>402.0</v>
      </c>
      <c r="J6" s="21">
        <v>367.0</v>
      </c>
      <c r="K6" s="21">
        <v>343.0</v>
      </c>
      <c r="L6" s="21">
        <v>379.0</v>
      </c>
    </row>
    <row r="7">
      <c r="A7" s="19" t="s">
        <v>113</v>
      </c>
      <c r="B7" s="20" t="s">
        <v>114</v>
      </c>
      <c r="C7" s="21">
        <v>927.0</v>
      </c>
      <c r="D7" s="21">
        <v>957.0</v>
      </c>
      <c r="E7" s="21">
        <v>1012.0</v>
      </c>
      <c r="F7" s="21">
        <v>884.0</v>
      </c>
      <c r="G7" s="21">
        <v>936.0</v>
      </c>
      <c r="H7" s="21">
        <v>1048.0</v>
      </c>
      <c r="I7" s="21">
        <v>998.0</v>
      </c>
      <c r="J7" s="21">
        <v>871.0</v>
      </c>
      <c r="K7" s="21">
        <v>877.0</v>
      </c>
      <c r="L7" s="21">
        <v>1069.0</v>
      </c>
    </row>
    <row r="8">
      <c r="A8" s="19" t="s">
        <v>115</v>
      </c>
      <c r="B8" s="20" t="s">
        <v>116</v>
      </c>
      <c r="C8" s="21">
        <v>873.0</v>
      </c>
      <c r="D8" s="21">
        <v>926.0</v>
      </c>
      <c r="E8" s="21">
        <v>925.0</v>
      </c>
      <c r="F8" s="21">
        <v>827.0</v>
      </c>
      <c r="G8" s="21">
        <v>921.0</v>
      </c>
      <c r="H8" s="21">
        <v>977.0</v>
      </c>
      <c r="I8" s="21">
        <v>970.0</v>
      </c>
      <c r="J8" s="21">
        <v>844.0</v>
      </c>
      <c r="K8" s="21">
        <v>838.0</v>
      </c>
      <c r="L8" s="21">
        <v>1014.0</v>
      </c>
    </row>
    <row r="9">
      <c r="A9" s="19" t="s">
        <v>117</v>
      </c>
      <c r="B9" s="20" t="s">
        <v>118</v>
      </c>
      <c r="C9" s="21">
        <v>307.0</v>
      </c>
      <c r="D9" s="21">
        <v>316.0</v>
      </c>
      <c r="E9" s="21">
        <v>329.0</v>
      </c>
      <c r="F9" s="21">
        <v>301.0</v>
      </c>
      <c r="G9" s="21">
        <v>311.0</v>
      </c>
      <c r="H9" s="21">
        <v>311.0</v>
      </c>
      <c r="I9" s="21">
        <v>326.0</v>
      </c>
      <c r="J9" s="21">
        <v>302.0</v>
      </c>
      <c r="K9" s="21">
        <v>286.0</v>
      </c>
      <c r="L9" s="21">
        <v>339.0</v>
      </c>
    </row>
    <row r="10">
      <c r="A10" s="19" t="s">
        <v>119</v>
      </c>
      <c r="B10" s="20" t="s">
        <v>120</v>
      </c>
      <c r="C10" s="21">
        <v>464.0</v>
      </c>
      <c r="D10" s="21">
        <v>483.0</v>
      </c>
      <c r="E10" s="21">
        <v>468.0</v>
      </c>
      <c r="F10" s="21">
        <v>466.0</v>
      </c>
      <c r="G10" s="21">
        <v>442.0</v>
      </c>
      <c r="H10" s="21">
        <v>505.0</v>
      </c>
      <c r="I10" s="21">
        <v>500.0</v>
      </c>
      <c r="J10" s="21">
        <v>452.0</v>
      </c>
      <c r="K10" s="21">
        <v>448.0</v>
      </c>
      <c r="L10" s="21">
        <v>488.0</v>
      </c>
    </row>
    <row r="11">
      <c r="A11" s="19" t="s">
        <v>121</v>
      </c>
      <c r="B11" s="20" t="s">
        <v>122</v>
      </c>
      <c r="C11" s="21">
        <v>319.0</v>
      </c>
      <c r="D11" s="21">
        <v>327.0</v>
      </c>
      <c r="E11" s="21">
        <v>346.0</v>
      </c>
      <c r="F11" s="21">
        <v>303.0</v>
      </c>
      <c r="G11" s="21">
        <v>334.0</v>
      </c>
      <c r="H11" s="21">
        <v>330.0</v>
      </c>
      <c r="I11" s="21">
        <v>324.0</v>
      </c>
      <c r="J11" s="21">
        <v>309.0</v>
      </c>
      <c r="K11" s="21">
        <v>325.0</v>
      </c>
      <c r="L11" s="21">
        <v>336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123</v>
      </c>
      <c r="B1" s="1" t="s">
        <v>124</v>
      </c>
      <c r="C1" s="1" t="s">
        <v>125</v>
      </c>
      <c r="D1" s="1" t="s">
        <v>126</v>
      </c>
      <c r="E1" s="1" t="s">
        <v>127</v>
      </c>
    </row>
    <row r="2">
      <c r="A2" s="1" t="s">
        <v>1</v>
      </c>
      <c r="B2" s="23">
        <v>15254.0</v>
      </c>
      <c r="C2" s="23">
        <v>9842.0</v>
      </c>
      <c r="D2" s="23">
        <v>2890.0</v>
      </c>
      <c r="E2" s="23">
        <v>12779.0</v>
      </c>
    </row>
    <row r="3">
      <c r="A3" s="1" t="s">
        <v>94</v>
      </c>
      <c r="B3" s="23">
        <v>15343.0</v>
      </c>
      <c r="C3" s="23">
        <v>9840.0</v>
      </c>
      <c r="D3" s="23">
        <v>2885.0</v>
      </c>
      <c r="E3" s="23">
        <v>12987.0</v>
      </c>
    </row>
    <row r="4">
      <c r="A4" s="1" t="s">
        <v>95</v>
      </c>
      <c r="B4" s="23">
        <v>15655.0</v>
      </c>
      <c r="C4" s="23">
        <v>9848.0</v>
      </c>
      <c r="D4" s="23">
        <v>2785.0</v>
      </c>
      <c r="E4" s="23">
        <v>13076.0</v>
      </c>
    </row>
    <row r="5">
      <c r="A5" s="1" t="s">
        <v>96</v>
      </c>
      <c r="B5" s="23">
        <v>14979.0</v>
      </c>
      <c r="C5" s="23">
        <v>9762.0</v>
      </c>
      <c r="D5" s="23">
        <v>3049.0</v>
      </c>
      <c r="E5" s="23">
        <v>13144.0</v>
      </c>
    </row>
    <row r="6">
      <c r="A6" s="1" t="s">
        <v>97</v>
      </c>
      <c r="B6" s="23">
        <v>15519.0</v>
      </c>
      <c r="C6" s="23">
        <v>9739.0</v>
      </c>
      <c r="D6" s="23">
        <v>2922.0</v>
      </c>
      <c r="E6" s="23">
        <v>13057.0</v>
      </c>
    </row>
    <row r="7">
      <c r="A7" s="1" t="s">
        <v>98</v>
      </c>
      <c r="B7" s="23">
        <v>15871.0</v>
      </c>
      <c r="C7" s="23">
        <v>9916.0</v>
      </c>
      <c r="D7" s="23">
        <v>2795.0</v>
      </c>
      <c r="E7" s="23">
        <v>13238.0</v>
      </c>
    </row>
    <row r="8">
      <c r="A8" s="1" t="s">
        <v>99</v>
      </c>
      <c r="B8" s="23">
        <v>15879.0</v>
      </c>
      <c r="C8" s="23">
        <v>9892.0</v>
      </c>
      <c r="D8" s="23">
        <v>2783.0</v>
      </c>
      <c r="E8" s="23">
        <v>13161.0</v>
      </c>
    </row>
    <row r="9">
      <c r="A9" s="1" t="s">
        <v>100</v>
      </c>
      <c r="B9" s="23">
        <v>15063.0</v>
      </c>
      <c r="C9" s="23">
        <v>9826.0</v>
      </c>
      <c r="D9" s="23">
        <v>2939.0</v>
      </c>
      <c r="E9" s="23">
        <v>12921.0</v>
      </c>
    </row>
    <row r="10">
      <c r="A10" s="1" t="s">
        <v>101</v>
      </c>
      <c r="B10" s="23">
        <v>15011.0</v>
      </c>
      <c r="C10" s="23">
        <v>9831.0</v>
      </c>
      <c r="D10" s="23">
        <v>3054.0</v>
      </c>
      <c r="E10" s="23">
        <v>12923.0</v>
      </c>
    </row>
    <row r="11">
      <c r="A11" s="1" t="s">
        <v>128</v>
      </c>
      <c r="B11" s="23">
        <v>16386.0</v>
      </c>
      <c r="C11" s="23">
        <v>9247.0</v>
      </c>
      <c r="D11" s="23">
        <v>2093.0</v>
      </c>
      <c r="E11" s="23">
        <v>6392.0</v>
      </c>
      <c r="F11" s="24">
        <f>SUM(B11:E11)</f>
        <v>34118</v>
      </c>
    </row>
    <row r="12">
      <c r="A12" s="1" t="s">
        <v>102</v>
      </c>
      <c r="B12" s="23">
        <v>16067.0</v>
      </c>
      <c r="C12" s="23">
        <v>9944.0</v>
      </c>
      <c r="D12" s="23">
        <v>2700.0</v>
      </c>
      <c r="E12" s="23">
        <v>13055.0</v>
      </c>
    </row>
    <row r="13">
      <c r="B13" s="24">
        <f t="shared" ref="B13:E13" si="1">AVERAGE(B2:B12)</f>
        <v>15547.90909</v>
      </c>
      <c r="C13" s="24">
        <f t="shared" si="1"/>
        <v>9789.727273</v>
      </c>
      <c r="D13" s="24">
        <f t="shared" si="1"/>
        <v>2808.636364</v>
      </c>
      <c r="E13" s="24">
        <f t="shared" si="1"/>
        <v>12430.27273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123</v>
      </c>
      <c r="B1" s="17" t="s">
        <v>129</v>
      </c>
    </row>
    <row r="2">
      <c r="A2" s="1" t="s">
        <v>1</v>
      </c>
    </row>
    <row r="3">
      <c r="A3" s="1" t="s">
        <v>94</v>
      </c>
    </row>
    <row r="4">
      <c r="A4" s="1" t="s">
        <v>95</v>
      </c>
    </row>
    <row r="5">
      <c r="A5" s="1" t="s">
        <v>96</v>
      </c>
    </row>
    <row r="6">
      <c r="A6" s="1" t="s">
        <v>97</v>
      </c>
      <c r="B6" s="25">
        <v>6228.0</v>
      </c>
    </row>
    <row r="7">
      <c r="A7" s="1" t="s">
        <v>98</v>
      </c>
    </row>
    <row r="8">
      <c r="A8" s="1" t="s">
        <v>99</v>
      </c>
      <c r="B8" s="25">
        <v>6325.0</v>
      </c>
    </row>
    <row r="9">
      <c r="A9" s="1" t="s">
        <v>100</v>
      </c>
    </row>
    <row r="10">
      <c r="A10" s="1" t="s">
        <v>101</v>
      </c>
    </row>
    <row r="11">
      <c r="A11" s="1" t="s">
        <v>128</v>
      </c>
    </row>
    <row r="12">
      <c r="A12" s="1" t="s">
        <v>102</v>
      </c>
    </row>
  </sheetData>
  <drawing r:id="rId1"/>
</worksheet>
</file>